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89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6" uniqueCount="26">
  <si>
    <t xml:space="preserve">Supplementary Table 1: Number of reads and number of detected SNVs and indels</t>
  </si>
  <si>
    <t xml:space="preserve">Sample</t>
  </si>
  <si>
    <t xml:space="preserve">Target size</t>
  </si>
  <si>
    <t xml:space="preserve">Reads</t>
  </si>
  <si>
    <t xml:space="preserve">Read length</t>
  </si>
  <si>
    <t xml:space="preserve">Total bases</t>
  </si>
  <si>
    <t xml:space="preserve">Expected Cov (X)</t>
  </si>
  <si>
    <t xml:space="preserve">Mapped reads+</t>
  </si>
  <si>
    <t xml:space="preserve">Effective Cov (X)</t>
  </si>
  <si>
    <t xml:space="preserve">Raw SNVs</t>
  </si>
  <si>
    <t xml:space="preserve">Raw INDELs</t>
  </si>
  <si>
    <t xml:space="preserve">*Strict Filter SNVs</t>
  </si>
  <si>
    <t xml:space="preserve">*Strict Filter INDELs</t>
  </si>
  <si>
    <t xml:space="preserve">1st patient-Tumour1 Base</t>
  </si>
  <si>
    <t xml:space="preserve">1st patient-Tumour2 Apex</t>
  </si>
  <si>
    <t xml:space="preserve">1st patient-Tumour2 Base</t>
  </si>
  <si>
    <t xml:space="preserve">1st patient-Normal</t>
  </si>
  <si>
    <t xml:space="preserve">2nd patient-Tumour1 Apex</t>
  </si>
  <si>
    <t xml:space="preserve">2nd patient-Tumour1 Base</t>
  </si>
  <si>
    <t xml:space="preserve">2nd patient-Tumour2 Apex</t>
  </si>
  <si>
    <t xml:space="preserve">2nd patient-Normal</t>
  </si>
  <si>
    <t xml:space="preserve">3rd patient-Tumor1 Apex</t>
  </si>
  <si>
    <t xml:space="preserve">3rd patient-Tumor1 Base</t>
  </si>
  <si>
    <t xml:space="preserve">3rd patient-Tumor2 Base</t>
  </si>
  <si>
    <t xml:space="preserve">3rd patient-Normal</t>
  </si>
  <si>
    <t xml:space="preserve">* strict filtered data: segmental duplications removed, mutations with read number &lt;4 eliminated, only including reliably genotyped mutations in 4 all samples, for each patient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#,##0"/>
    <numFmt numFmtId="166" formatCode="0.00"/>
  </numFmts>
  <fonts count="5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N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3" activeCellId="0" sqref="B23"/>
    </sheetView>
  </sheetViews>
  <sheetFormatPr defaultColWidth="11.5" defaultRowHeight="12" zeroHeight="false" outlineLevelRow="0" outlineLevelCol="0"/>
  <cols>
    <col collapsed="false" customWidth="true" hidden="false" outlineLevel="0" max="1" min="1" style="0" width="29.15"/>
    <col collapsed="false" customWidth="true" hidden="false" outlineLevel="0" max="3" min="2" style="0" width="11.32"/>
    <col collapsed="false" customWidth="true" hidden="false" outlineLevel="0" max="4" min="4" style="0" width="10.82"/>
    <col collapsed="false" customWidth="true" hidden="false" outlineLevel="0" max="5" min="5" style="0" width="13.33"/>
    <col collapsed="false" customWidth="true" hidden="false" outlineLevel="0" max="6" min="6" style="0" width="15.5"/>
    <col collapsed="false" customWidth="true" hidden="false" outlineLevel="0" max="7" min="7" style="0" width="12.5"/>
    <col collapsed="false" customWidth="true" hidden="false" outlineLevel="0" max="8" min="8" style="0" width="15.99"/>
    <col collapsed="false" customWidth="true" hidden="false" outlineLevel="0" max="9" min="9" style="0" width="9.49"/>
    <col collapsed="false" customWidth="true" hidden="false" outlineLevel="0" max="11" min="11" style="0" width="15.82"/>
    <col collapsed="false" customWidth="true" hidden="false" outlineLevel="0" max="12" min="12" style="0" width="17.32"/>
  </cols>
  <sheetData>
    <row r="1" customFormat="false" ht="12" hidden="false" customHeight="false" outlineLevel="0" collapsed="false">
      <c r="A1" s="0" t="s">
        <v>0</v>
      </c>
    </row>
    <row r="2" customFormat="false" ht="12" hidden="false" customHeight="false" outlineLevel="0" collapsed="false">
      <c r="A2" s="1" t="s">
        <v>1</v>
      </c>
      <c r="B2" s="1" t="s">
        <v>2</v>
      </c>
      <c r="C2" s="1" t="s">
        <v>3</v>
      </c>
      <c r="D2" s="1" t="s">
        <v>4</v>
      </c>
      <c r="E2" s="1" t="s">
        <v>5</v>
      </c>
      <c r="F2" s="1" t="s">
        <v>6</v>
      </c>
      <c r="G2" s="1" t="s">
        <v>7</v>
      </c>
      <c r="H2" s="1" t="s">
        <v>8</v>
      </c>
      <c r="I2" s="1" t="s">
        <v>9</v>
      </c>
      <c r="J2" s="1" t="s">
        <v>10</v>
      </c>
      <c r="K2" s="1" t="s">
        <v>11</v>
      </c>
      <c r="L2" s="1" t="s">
        <v>12</v>
      </c>
      <c r="M2" s="1"/>
      <c r="N2" s="1"/>
    </row>
    <row r="3" customFormat="false" ht="12" hidden="false" customHeight="false" outlineLevel="0" collapsed="false">
      <c r="A3" s="0" t="s">
        <v>13</v>
      </c>
      <c r="B3" s="2" t="n">
        <v>50000000</v>
      </c>
      <c r="C3" s="2" t="n">
        <v>54022290</v>
      </c>
      <c r="D3" s="2" t="n">
        <v>100</v>
      </c>
      <c r="E3" s="2" t="n">
        <f aca="false">C3*100</f>
        <v>5402229000</v>
      </c>
      <c r="F3" s="3" t="n">
        <f aca="false">E3/B3</f>
        <v>108.04458</v>
      </c>
      <c r="G3" s="2" t="n">
        <v>49738705</v>
      </c>
      <c r="H3" s="3" t="n">
        <f aca="false">G3*D3/B3</f>
        <v>99.47741</v>
      </c>
      <c r="I3" s="2" t="n">
        <v>225116</v>
      </c>
      <c r="J3" s="2" t="n">
        <v>18022</v>
      </c>
      <c r="K3" s="2" t="n">
        <v>1628</v>
      </c>
      <c r="L3" s="2" t="n">
        <v>2130</v>
      </c>
    </row>
    <row r="4" customFormat="false" ht="12" hidden="false" customHeight="false" outlineLevel="0" collapsed="false">
      <c r="A4" s="0" t="s">
        <v>14</v>
      </c>
      <c r="B4" s="2" t="n">
        <v>50000000</v>
      </c>
      <c r="C4" s="2" t="n">
        <v>51415608</v>
      </c>
      <c r="D4" s="2" t="n">
        <v>100</v>
      </c>
      <c r="E4" s="2" t="n">
        <f aca="false">C4*100</f>
        <v>5141560800</v>
      </c>
      <c r="F4" s="3" t="n">
        <f aca="false">E4/B4</f>
        <v>102.831216</v>
      </c>
      <c r="G4" s="2" t="n">
        <v>45235390</v>
      </c>
      <c r="H4" s="3" t="n">
        <f aca="false">G4*D4/B4</f>
        <v>90.47078</v>
      </c>
      <c r="I4" s="2" t="n">
        <v>216393</v>
      </c>
      <c r="J4" s="2" t="n">
        <v>17838</v>
      </c>
      <c r="K4" s="2" t="n">
        <v>1628</v>
      </c>
      <c r="L4" s="2" t="n">
        <v>2130</v>
      </c>
    </row>
    <row r="5" customFormat="false" ht="12" hidden="false" customHeight="false" outlineLevel="0" collapsed="false">
      <c r="A5" s="0" t="s">
        <v>15</v>
      </c>
      <c r="B5" s="2" t="n">
        <v>50000000</v>
      </c>
      <c r="C5" s="2" t="n">
        <v>52056638</v>
      </c>
      <c r="D5" s="2" t="n">
        <v>100</v>
      </c>
      <c r="E5" s="2" t="n">
        <f aca="false">C5*100</f>
        <v>5205663800</v>
      </c>
      <c r="F5" s="3" t="n">
        <f aca="false">E5/B5</f>
        <v>104.113276</v>
      </c>
      <c r="G5" s="2" t="n">
        <v>46177418</v>
      </c>
      <c r="H5" s="3" t="n">
        <f aca="false">G5*D5/B5</f>
        <v>92.354836</v>
      </c>
      <c r="I5" s="2" t="n">
        <v>213508</v>
      </c>
      <c r="J5" s="2" t="n">
        <v>17747</v>
      </c>
      <c r="K5" s="2" t="n">
        <v>1628</v>
      </c>
      <c r="L5" s="2" t="n">
        <v>2130</v>
      </c>
    </row>
    <row r="6" customFormat="false" ht="12" hidden="false" customHeight="false" outlineLevel="0" collapsed="false">
      <c r="A6" s="0" t="s">
        <v>16</v>
      </c>
      <c r="B6" s="2" t="n">
        <v>50000000</v>
      </c>
      <c r="C6" s="2" t="n">
        <v>56497854</v>
      </c>
      <c r="D6" s="2" t="n">
        <v>100</v>
      </c>
      <c r="E6" s="2" t="n">
        <f aca="false">C6*100</f>
        <v>5649785400</v>
      </c>
      <c r="F6" s="3" t="n">
        <f aca="false">E6/B6</f>
        <v>112.995708</v>
      </c>
      <c r="G6" s="2" t="n">
        <v>50135166</v>
      </c>
      <c r="H6" s="3" t="n">
        <f aca="false">G6*D6/B6</f>
        <v>100.270332</v>
      </c>
      <c r="I6" s="2" t="n">
        <v>232006</v>
      </c>
      <c r="J6" s="2" t="n">
        <v>18255</v>
      </c>
      <c r="K6" s="2" t="n">
        <v>1628</v>
      </c>
      <c r="L6" s="2" t="n">
        <v>2130</v>
      </c>
    </row>
    <row r="7" customFormat="false" ht="12" hidden="false" customHeight="false" outlineLevel="0" collapsed="false">
      <c r="A7" s="0" t="s">
        <v>17</v>
      </c>
      <c r="B7" s="2" t="n">
        <v>50000000</v>
      </c>
      <c r="C7" s="2" t="n">
        <v>52336578</v>
      </c>
      <c r="D7" s="2" t="n">
        <v>100</v>
      </c>
      <c r="E7" s="2" t="n">
        <f aca="false">C7*100</f>
        <v>5233657800</v>
      </c>
      <c r="F7" s="3" t="n">
        <f aca="false">E7/B7</f>
        <v>104.673156</v>
      </c>
      <c r="G7" s="2" t="n">
        <v>49420093</v>
      </c>
      <c r="H7" s="3" t="n">
        <f aca="false">G7*D7/B7</f>
        <v>98.840186</v>
      </c>
      <c r="I7" s="2" t="n">
        <v>545565</v>
      </c>
      <c r="J7" s="2" t="n">
        <v>28369</v>
      </c>
      <c r="K7" s="2" t="n">
        <v>1733</v>
      </c>
      <c r="L7" s="2" t="n">
        <v>2278</v>
      </c>
    </row>
    <row r="8" customFormat="false" ht="12" hidden="false" customHeight="false" outlineLevel="0" collapsed="false">
      <c r="A8" s="0" t="s">
        <v>18</v>
      </c>
      <c r="B8" s="2" t="n">
        <v>50000000</v>
      </c>
      <c r="C8" s="2" t="n">
        <v>60280740</v>
      </c>
      <c r="D8" s="2" t="n">
        <v>100</v>
      </c>
      <c r="E8" s="2" t="n">
        <f aca="false">C8*100</f>
        <v>6028074000</v>
      </c>
      <c r="F8" s="3" t="n">
        <f aca="false">E8/B8</f>
        <v>120.56148</v>
      </c>
      <c r="G8" s="2" t="n">
        <v>57033018</v>
      </c>
      <c r="H8" s="3" t="n">
        <f aca="false">G8*D8/B8</f>
        <v>114.066036</v>
      </c>
      <c r="I8" s="2" t="n">
        <v>585967</v>
      </c>
      <c r="J8" s="2" t="n">
        <v>29126</v>
      </c>
      <c r="K8" s="2" t="n">
        <v>1733</v>
      </c>
      <c r="L8" s="2" t="n">
        <v>2278</v>
      </c>
    </row>
    <row r="9" customFormat="false" ht="12" hidden="false" customHeight="false" outlineLevel="0" collapsed="false">
      <c r="A9" s="0" t="s">
        <v>19</v>
      </c>
      <c r="B9" s="2" t="n">
        <v>50000000</v>
      </c>
      <c r="C9" s="2" t="n">
        <v>56414382</v>
      </c>
      <c r="D9" s="2" t="n">
        <v>100</v>
      </c>
      <c r="E9" s="2" t="n">
        <f aca="false">C9*100</f>
        <v>5641438200</v>
      </c>
      <c r="F9" s="3" t="n">
        <f aca="false">E9/B9</f>
        <v>112.828764</v>
      </c>
      <c r="G9" s="2" t="n">
        <v>53200303</v>
      </c>
      <c r="H9" s="3" t="n">
        <f aca="false">G9*D9/B9</f>
        <v>106.400606</v>
      </c>
      <c r="I9" s="2" t="n">
        <v>571255</v>
      </c>
      <c r="J9" s="2" t="n">
        <v>28595</v>
      </c>
      <c r="K9" s="2" t="n">
        <v>1733</v>
      </c>
      <c r="L9" s="2" t="n">
        <v>2778</v>
      </c>
    </row>
    <row r="10" customFormat="false" ht="12" hidden="false" customHeight="false" outlineLevel="0" collapsed="false">
      <c r="A10" s="0" t="s">
        <v>20</v>
      </c>
      <c r="B10" s="2" t="n">
        <v>50000000</v>
      </c>
      <c r="C10" s="2" t="n">
        <v>66765540</v>
      </c>
      <c r="D10" s="2" t="n">
        <v>100</v>
      </c>
      <c r="E10" s="2" t="n">
        <f aca="false">C10*100</f>
        <v>6676554000</v>
      </c>
      <c r="F10" s="3" t="n">
        <f aca="false">E10/B10</f>
        <v>133.53108</v>
      </c>
      <c r="G10" s="2" t="n">
        <v>62527762</v>
      </c>
      <c r="H10" s="3" t="n">
        <f aca="false">G10*D10/B10</f>
        <v>125.055524</v>
      </c>
      <c r="I10" s="2" t="n">
        <v>618910</v>
      </c>
      <c r="J10" s="2" t="n">
        <v>28894</v>
      </c>
      <c r="K10" s="2" t="n">
        <v>1733</v>
      </c>
      <c r="L10" s="2" t="n">
        <v>2778</v>
      </c>
    </row>
    <row r="11" customFormat="false" ht="12" hidden="false" customHeight="false" outlineLevel="0" collapsed="false">
      <c r="A11" s="0" t="s">
        <v>21</v>
      </c>
      <c r="B11" s="2" t="n">
        <v>50000000</v>
      </c>
      <c r="C11" s="2" t="n">
        <v>58541416</v>
      </c>
      <c r="D11" s="2" t="n">
        <v>100</v>
      </c>
      <c r="E11" s="2" t="n">
        <f aca="false">C11*100</f>
        <v>5854141600</v>
      </c>
      <c r="F11" s="3" t="n">
        <f aca="false">E11/B11</f>
        <v>117.082832</v>
      </c>
      <c r="G11" s="2" t="n">
        <v>55805883</v>
      </c>
      <c r="H11" s="3" t="n">
        <f aca="false">G11*D11/B11</f>
        <v>111.611766</v>
      </c>
      <c r="I11" s="2" t="n">
        <v>690221</v>
      </c>
      <c r="J11" s="2" t="n">
        <v>30147</v>
      </c>
      <c r="K11" s="2" t="n">
        <v>1628</v>
      </c>
      <c r="L11" s="2" t="n">
        <v>2555</v>
      </c>
    </row>
    <row r="12" customFormat="false" ht="12" hidden="false" customHeight="false" outlineLevel="0" collapsed="false">
      <c r="A12" s="0" t="s">
        <v>22</v>
      </c>
      <c r="B12" s="2" t="n">
        <v>50000000</v>
      </c>
      <c r="C12" s="2" t="n">
        <v>61787922</v>
      </c>
      <c r="D12" s="2" t="n">
        <v>100</v>
      </c>
      <c r="E12" s="2" t="n">
        <f aca="false">C12*100</f>
        <v>6178792200</v>
      </c>
      <c r="F12" s="3" t="n">
        <f aca="false">E12/B12</f>
        <v>123.575844</v>
      </c>
      <c r="G12" s="2" t="n">
        <v>58330200</v>
      </c>
      <c r="H12" s="3" t="n">
        <f aca="false">G12*D12/B12</f>
        <v>116.6604</v>
      </c>
      <c r="I12" s="2" t="n">
        <v>653140</v>
      </c>
      <c r="J12" s="2" t="n">
        <v>30148</v>
      </c>
      <c r="K12" s="2" t="n">
        <v>1628</v>
      </c>
      <c r="L12" s="2" t="n">
        <v>2555</v>
      </c>
    </row>
    <row r="13" customFormat="false" ht="12" hidden="false" customHeight="false" outlineLevel="0" collapsed="false">
      <c r="A13" s="0" t="s">
        <v>23</v>
      </c>
      <c r="B13" s="2" t="n">
        <v>50000000</v>
      </c>
      <c r="C13" s="2" t="n">
        <v>57071432</v>
      </c>
      <c r="D13" s="2" t="n">
        <v>100</v>
      </c>
      <c r="E13" s="2" t="n">
        <f aca="false">C13*100</f>
        <v>5707143200</v>
      </c>
      <c r="F13" s="3" t="n">
        <f aca="false">E13/B13</f>
        <v>114.142864</v>
      </c>
      <c r="G13" s="2" t="n">
        <v>53567052</v>
      </c>
      <c r="H13" s="3" t="n">
        <f aca="false">G13*D13/B13</f>
        <v>107.134104</v>
      </c>
      <c r="I13" s="2" t="n">
        <v>664479</v>
      </c>
      <c r="J13" s="2" t="n">
        <v>29874</v>
      </c>
      <c r="K13" s="2" t="n">
        <v>1628</v>
      </c>
      <c r="L13" s="2" t="n">
        <v>2555</v>
      </c>
    </row>
    <row r="14" customFormat="false" ht="12" hidden="false" customHeight="false" outlineLevel="0" collapsed="false">
      <c r="A14" s="0" t="s">
        <v>24</v>
      </c>
      <c r="B14" s="2" t="n">
        <v>50000000</v>
      </c>
      <c r="C14" s="2" t="n">
        <v>51860180</v>
      </c>
      <c r="D14" s="2" t="n">
        <v>100</v>
      </c>
      <c r="E14" s="2" t="n">
        <f aca="false">C14*100</f>
        <v>5186018000</v>
      </c>
      <c r="F14" s="3" t="n">
        <f aca="false">E14/B14</f>
        <v>103.72036</v>
      </c>
      <c r="G14" s="2" t="n">
        <v>49072940</v>
      </c>
      <c r="H14" s="3" t="n">
        <f aca="false">G14*D14/B14</f>
        <v>98.14588</v>
      </c>
      <c r="I14" s="2" t="n">
        <v>600240</v>
      </c>
      <c r="J14" s="2" t="n">
        <v>29479</v>
      </c>
      <c r="K14" s="2" t="n">
        <v>1628</v>
      </c>
      <c r="L14" s="2" t="n">
        <v>2555</v>
      </c>
    </row>
    <row r="17" customFormat="false" ht="12" hidden="false" customHeight="false" outlineLevel="0" collapsed="false">
      <c r="A17" s="0" t="s">
        <v>25</v>
      </c>
    </row>
  </sheetData>
  <printOptions headings="false" gridLines="false" gridLinesSet="true" horizontalCentered="false" verticalCentered="false"/>
  <pageMargins left="0.790277777777778" right="0.790277777777778" top="1.03055555555556" bottom="1.03055555555556" header="0.790277777777778" footer="0.790277777777778"/>
  <pageSetup paperSize="1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4-12-22T20:38:33Z</dcterms:created>
  <dc:creator>ezgi özkurt</dc:creator>
  <dc:description/>
  <dc:language>en-US</dc:language>
  <cp:lastModifiedBy>Nathan Lack</cp:lastModifiedBy>
  <cp:lastPrinted>2014-12-30T09:33:43Z</cp:lastPrinted>
  <dcterms:modified xsi:type="dcterms:W3CDTF">2015-03-25T15:41:47Z</dcterms:modified>
  <cp:revision>0</cp:revision>
  <dc:subject/>
  <dc:title/>
</cp:coreProperties>
</file>